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niela\z dysku d\Publikacje 2020\Żarski - Transcriptomic and Proteomic PRofiling Egg Quality\MS\"/>
    </mc:Choice>
  </mc:AlternateContent>
  <xr:revisionPtr revIDLastSave="0" documentId="8_{4EBCBD02-45F6-48F4-B18D-FF0F235D67A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EGs between HQ and LQ eggs" sheetId="1" r:id="rId1"/>
  </sheets>
  <definedNames>
    <definedName name="_xlnm._FilterDatabase" localSheetId="0" hidden="1">'DEGs between HQ and LQ eggs'!$A$1:$BA$1</definedName>
  </definedNames>
  <calcPr calcId="181029"/>
</workbook>
</file>

<file path=xl/sharedStrings.xml><?xml version="1.0" encoding="utf-8"?>
<sst xmlns="http://schemas.openxmlformats.org/spreadsheetml/2006/main" count="447" uniqueCount="387">
  <si>
    <t>XP_016527949.1</t>
  </si>
  <si>
    <t>XP_017556067.1</t>
  </si>
  <si>
    <t>XP_017820904.1</t>
  </si>
  <si>
    <t>XP_018551580.1</t>
  </si>
  <si>
    <t>XP_018531100.1</t>
  </si>
  <si>
    <t>XP_018535449.1</t>
  </si>
  <si>
    <t>XP_018544247.1</t>
  </si>
  <si>
    <t>XP_018545224.1</t>
  </si>
  <si>
    <t>XP_018551227.1</t>
  </si>
  <si>
    <t>XP_018552548.1</t>
  </si>
  <si>
    <t>XP_018553639.1</t>
  </si>
  <si>
    <t>XP_018560237.1</t>
  </si>
  <si>
    <t>XP_018516824.1</t>
  </si>
  <si>
    <t>XP_018525186.1</t>
  </si>
  <si>
    <t>XP_019126012.1</t>
  </si>
  <si>
    <t>XP_019112886.1</t>
  </si>
  <si>
    <t>XP_010747680.2</t>
  </si>
  <si>
    <t>XP_019124192.1</t>
  </si>
  <si>
    <t>XP_010742475.2</t>
  </si>
  <si>
    <t>XP_019126373.1</t>
  </si>
  <si>
    <t>XP_019131518.1</t>
  </si>
  <si>
    <t>XP_010733009.2</t>
  </si>
  <si>
    <t>XP_019110342.1</t>
  </si>
  <si>
    <t>XP_019369711.1</t>
  </si>
  <si>
    <t>XP_019717031.1</t>
  </si>
  <si>
    <t>XP_010902645.2</t>
  </si>
  <si>
    <t>XP_019941451.1</t>
  </si>
  <si>
    <t>XP_019948712.1</t>
  </si>
  <si>
    <t>XP_019948971.1</t>
  </si>
  <si>
    <t>XP_019964139.1</t>
  </si>
  <si>
    <t>XP_019964942.1</t>
  </si>
  <si>
    <t>XP_020496801.1</t>
  </si>
  <si>
    <t>XP_020500018.1</t>
  </si>
  <si>
    <t>XP_020511475.1</t>
  </si>
  <si>
    <t>XP_020516149.1</t>
  </si>
  <si>
    <t>XP_020483396.1</t>
  </si>
  <si>
    <t>XP_020454773.1</t>
  </si>
  <si>
    <t>XP_020466610.1</t>
  </si>
  <si>
    <t>XP_022053177.1</t>
  </si>
  <si>
    <t>XP_022045948.1</t>
  </si>
  <si>
    <t>XP_022053269.1</t>
  </si>
  <si>
    <t>XP_022625214.1</t>
  </si>
  <si>
    <t>XP_022598563.1</t>
  </si>
  <si>
    <t>XP_022598717.1</t>
  </si>
  <si>
    <t>XP_022599181.1</t>
  </si>
  <si>
    <t>XP_022601579.1</t>
  </si>
  <si>
    <t>XP_022605581.1</t>
  </si>
  <si>
    <t>XP_022607280.1</t>
  </si>
  <si>
    <t>XP_022607823.1</t>
  </si>
  <si>
    <t>XP_022615943.1</t>
  </si>
  <si>
    <t>XP_023141340.1</t>
  </si>
  <si>
    <t>XP_023121683.1</t>
  </si>
  <si>
    <t>XP_023121724.1</t>
  </si>
  <si>
    <t>XP_023146722.1</t>
  </si>
  <si>
    <t>XP_023260665.1</t>
  </si>
  <si>
    <t>XP_023267654.1</t>
  </si>
  <si>
    <t>XP_023277226.1</t>
  </si>
  <si>
    <t>XP_004552682.1</t>
  </si>
  <si>
    <t>XP_004570588.1</t>
  </si>
  <si>
    <t>XP_006013478.1</t>
  </si>
  <si>
    <t>XP_006782185.1</t>
  </si>
  <si>
    <t>XP_007572905.1</t>
  </si>
  <si>
    <t>XP_008283675.1</t>
  </si>
  <si>
    <t>XP_008275611.1</t>
  </si>
  <si>
    <t>XP_008296718.1</t>
  </si>
  <si>
    <t>XP_008326101.1</t>
  </si>
  <si>
    <t>XP_010727986.1</t>
  </si>
  <si>
    <t>XP_010730472.1</t>
  </si>
  <si>
    <t>XP_010733430.1</t>
  </si>
  <si>
    <t>XP_010788024.1</t>
  </si>
  <si>
    <t>XP_010789460.1</t>
  </si>
  <si>
    <t>XP_010793552.1</t>
  </si>
  <si>
    <t>XP_011612972.1</t>
  </si>
  <si>
    <t>XP_013120131.1</t>
  </si>
  <si>
    <t>XP_013770634.1</t>
  </si>
  <si>
    <t>XP_005812014.2</t>
  </si>
  <si>
    <t>XP_015236739.1</t>
  </si>
  <si>
    <t>Q96B97</t>
  </si>
  <si>
    <t>Q8WWB7</t>
  </si>
  <si>
    <t>Q99884</t>
  </si>
  <si>
    <t>Q8N697</t>
  </si>
  <si>
    <t>P27701</t>
  </si>
  <si>
    <t>Q9NPI5</t>
  </si>
  <si>
    <t>Q8IZ21</t>
  </si>
  <si>
    <t>Q86UA1</t>
  </si>
  <si>
    <t>Q5EBL8</t>
  </si>
  <si>
    <t>P35221</t>
  </si>
  <si>
    <t>Q7LBC6</t>
  </si>
  <si>
    <t>P11387</t>
  </si>
  <si>
    <t>Q8WTR4</t>
  </si>
  <si>
    <t>P00367</t>
  </si>
  <si>
    <t>P01871</t>
  </si>
  <si>
    <t>Q9UNW1</t>
  </si>
  <si>
    <t>Q6NXE6</t>
  </si>
  <si>
    <t>O14713</t>
  </si>
  <si>
    <t>O95219</t>
  </si>
  <si>
    <t>O95406</t>
  </si>
  <si>
    <t>Q9H3Y8</t>
  </si>
  <si>
    <t>P84243</t>
  </si>
  <si>
    <t>Q9UDY2</t>
  </si>
  <si>
    <t>P0DN76</t>
  </si>
  <si>
    <t>P61956</t>
  </si>
  <si>
    <t>P53999</t>
  </si>
  <si>
    <t>P51532</t>
  </si>
  <si>
    <t>Q8WZA1</t>
  </si>
  <si>
    <t>P48651</t>
  </si>
  <si>
    <t>P11171</t>
  </si>
  <si>
    <t>P26038</t>
  </si>
  <si>
    <t>Q9Y3X0</t>
  </si>
  <si>
    <t>P09234</t>
  </si>
  <si>
    <t>Q8WUF8</t>
  </si>
  <si>
    <t>Q9NX61</t>
  </si>
  <si>
    <t>Q5HYA8</t>
  </si>
  <si>
    <t>Q07954</t>
  </si>
  <si>
    <t>Q6YHU6</t>
  </si>
  <si>
    <t>O94761</t>
  </si>
  <si>
    <t>Q15833</t>
  </si>
  <si>
    <t>Q96KA5</t>
  </si>
  <si>
    <t>Q96FX8</t>
  </si>
  <si>
    <t>Q9Y6Y0</t>
  </si>
  <si>
    <t>Q29RF7</t>
  </si>
  <si>
    <t>O75475</t>
  </si>
  <si>
    <t>Q6ZWT7</t>
  </si>
  <si>
    <t>O60716</t>
  </si>
  <si>
    <t>Q96T51</t>
  </si>
  <si>
    <t>Q9BRT8</t>
  </si>
  <si>
    <t>Q06278</t>
  </si>
  <si>
    <t>Q15369</t>
  </si>
  <si>
    <t>P62314</t>
  </si>
  <si>
    <t>Q9Y4D2</t>
  </si>
  <si>
    <t>Q674X7</t>
  </si>
  <si>
    <t>Q15047</t>
  </si>
  <si>
    <t>Q9UKN7</t>
  </si>
  <si>
    <t>Q9UQB3</t>
  </si>
  <si>
    <t>O95983</t>
  </si>
  <si>
    <t>P09429</t>
  </si>
  <si>
    <t>Q58F21</t>
  </si>
  <si>
    <t>Q9NTN3</t>
  </si>
  <si>
    <t>Q8N128</t>
  </si>
  <si>
    <t>P17643</t>
  </si>
  <si>
    <t>P04920</t>
  </si>
  <si>
    <t>Q9UBU8</t>
  </si>
  <si>
    <t>Q9P0B6</t>
  </si>
  <si>
    <t>O95471</t>
  </si>
  <si>
    <t>P63000</t>
  </si>
  <si>
    <t>P99999</t>
  </si>
  <si>
    <t>Q99615</t>
  </si>
  <si>
    <t>Q9Y3C6</t>
  </si>
  <si>
    <t>P15927</t>
  </si>
  <si>
    <t>P62253</t>
  </si>
  <si>
    <t>Q15257</t>
  </si>
  <si>
    <t>P62306</t>
  </si>
  <si>
    <t>Q13526</t>
  </si>
  <si>
    <t>Q15019</t>
  </si>
  <si>
    <t>Q8IVP5</t>
  </si>
  <si>
    <t>ARMC6</t>
  </si>
  <si>
    <t>Gene Name</t>
  </si>
  <si>
    <t>XP_031132684.1</t>
  </si>
  <si>
    <t>XP_031173202.1</t>
  </si>
  <si>
    <t>XP_031162380.1</t>
  </si>
  <si>
    <t>XP_031139035.1</t>
  </si>
  <si>
    <t>XP_031155106.1</t>
  </si>
  <si>
    <t>XP_028431983.1</t>
  </si>
  <si>
    <t>SLC9B2</t>
  </si>
  <si>
    <t>XP_031143488.1</t>
  </si>
  <si>
    <t>aox6</t>
  </si>
  <si>
    <t>brd3a</t>
  </si>
  <si>
    <t>ccdc167</t>
  </si>
  <si>
    <t>ccdc9</t>
  </si>
  <si>
    <t>cd82a</t>
  </si>
  <si>
    <t>cldn7b</t>
  </si>
  <si>
    <t>clptm1l</t>
  </si>
  <si>
    <t>cnih1</t>
  </si>
  <si>
    <t>ctnna1</t>
  </si>
  <si>
    <t>ctnnd1</t>
  </si>
  <si>
    <t>ctnnd2b</t>
  </si>
  <si>
    <t>cycsb</t>
  </si>
  <si>
    <t>dagla</t>
  </si>
  <si>
    <t>dnajc7</t>
  </si>
  <si>
    <t>eloca</t>
  </si>
  <si>
    <t>epb41a</t>
  </si>
  <si>
    <t>fam172a</t>
  </si>
  <si>
    <t>fam177a1</t>
  </si>
  <si>
    <t>fundc1</t>
  </si>
  <si>
    <t>gdpd5b</t>
  </si>
  <si>
    <t>glmp</t>
  </si>
  <si>
    <t>glud1a</t>
  </si>
  <si>
    <t>h3f3b.1</t>
  </si>
  <si>
    <t>hmgb1b</t>
  </si>
  <si>
    <t>itgb1bp1</t>
  </si>
  <si>
    <t>ivns1abpb</t>
  </si>
  <si>
    <t>kdm3b</t>
  </si>
  <si>
    <t>lrp1ab</t>
  </si>
  <si>
    <t>mapk12b</t>
  </si>
  <si>
    <t>mbd3a</t>
  </si>
  <si>
    <t>mboat2a</t>
  </si>
  <si>
    <t>minpp1b</t>
  </si>
  <si>
    <t>morf4l1</t>
  </si>
  <si>
    <t>msnb</t>
  </si>
  <si>
    <t>myo15aa</t>
  </si>
  <si>
    <t>nmrk2</t>
  </si>
  <si>
    <t>pds5a</t>
  </si>
  <si>
    <t>pdzd11</t>
  </si>
  <si>
    <t>perp</t>
  </si>
  <si>
    <t>phactr4a</t>
  </si>
  <si>
    <t>pin1</t>
  </si>
  <si>
    <t>pomgnt1</t>
  </si>
  <si>
    <t>ppdpfa</t>
  </si>
  <si>
    <t>ppil1</t>
  </si>
  <si>
    <t>prpf39</t>
  </si>
  <si>
    <t>psip1b</t>
  </si>
  <si>
    <t>ptdss1a</t>
  </si>
  <si>
    <t>ptmab</t>
  </si>
  <si>
    <t>ptpa</t>
  </si>
  <si>
    <t>rac1a</t>
  </si>
  <si>
    <t>recql4</t>
  </si>
  <si>
    <t>rpa2</t>
  </si>
  <si>
    <t>rufy1</t>
  </si>
  <si>
    <t>rundc3b</t>
  </si>
  <si>
    <t>sept2</t>
  </si>
  <si>
    <t>setdb1a</t>
  </si>
  <si>
    <t>sh3kbp1</t>
  </si>
  <si>
    <t>slc15a4</t>
  </si>
  <si>
    <t>slc35d1b</t>
  </si>
  <si>
    <t>slc4a2a</t>
  </si>
  <si>
    <t>slc6a7</t>
  </si>
  <si>
    <t>smarca4a</t>
  </si>
  <si>
    <t>snrpc</t>
  </si>
  <si>
    <t>snrpd1</t>
  </si>
  <si>
    <t>snrpf</t>
  </si>
  <si>
    <t>snx4</t>
  </si>
  <si>
    <t>srsf3a</t>
  </si>
  <si>
    <t>stxbp2</t>
  </si>
  <si>
    <t>sub1b</t>
  </si>
  <si>
    <t>sumo2b</t>
  </si>
  <si>
    <t>thada</t>
  </si>
  <si>
    <t>tjp2b</t>
  </si>
  <si>
    <t>tmem161a</t>
  </si>
  <si>
    <t>tmem67</t>
  </si>
  <si>
    <t>top1l</t>
  </si>
  <si>
    <t>tpma</t>
  </si>
  <si>
    <t>tyrp1a</t>
  </si>
  <si>
    <t>u2af1</t>
  </si>
  <si>
    <t>ube2g1a</t>
  </si>
  <si>
    <t>XR_004104529.2</t>
  </si>
  <si>
    <t>P53778</t>
  </si>
  <si>
    <t>Q96NL0</t>
  </si>
  <si>
    <t>Q86UD5</t>
  </si>
  <si>
    <t>aox1</t>
  </si>
  <si>
    <t>armc6</t>
  </si>
  <si>
    <t>brd3</t>
  </si>
  <si>
    <t>cbwd1</t>
  </si>
  <si>
    <t>cd82</t>
  </si>
  <si>
    <t>cldn7</t>
  </si>
  <si>
    <t>ctnnd2</t>
  </si>
  <si>
    <t>cycs</t>
  </si>
  <si>
    <t>eloc</t>
  </si>
  <si>
    <t>epb41</t>
  </si>
  <si>
    <t>gdpd5</t>
  </si>
  <si>
    <t>glud1</t>
  </si>
  <si>
    <t>h3f3a</t>
  </si>
  <si>
    <t>hmgb1</t>
  </si>
  <si>
    <t>ighm</t>
  </si>
  <si>
    <t>ivns1abp</t>
  </si>
  <si>
    <t>lrp1</t>
  </si>
  <si>
    <t>mapk12</t>
  </si>
  <si>
    <t>mbd3</t>
  </si>
  <si>
    <t>mboat2</t>
  </si>
  <si>
    <t>minpp1</t>
  </si>
  <si>
    <t>msn</t>
  </si>
  <si>
    <t>myo15a</t>
  </si>
  <si>
    <t>phactr4</t>
  </si>
  <si>
    <t>ppdpf</t>
  </si>
  <si>
    <t>psip1</t>
  </si>
  <si>
    <t>ptdss1</t>
  </si>
  <si>
    <t>ptms</t>
  </si>
  <si>
    <t>rac1</t>
  </si>
  <si>
    <t>setdb1</t>
  </si>
  <si>
    <t>slc35d1</t>
  </si>
  <si>
    <t>slc4a2</t>
  </si>
  <si>
    <t>slc9b2</t>
  </si>
  <si>
    <t>smarca4</t>
  </si>
  <si>
    <t>srsf3</t>
  </si>
  <si>
    <t>sub1</t>
  </si>
  <si>
    <t>sumo2</t>
  </si>
  <si>
    <t>tchhl1</t>
  </si>
  <si>
    <t>tjp2</t>
  </si>
  <si>
    <t>top1</t>
  </si>
  <si>
    <t>tpm1</t>
  </si>
  <si>
    <t>tyrp1</t>
  </si>
  <si>
    <t>ube2g1</t>
  </si>
  <si>
    <t>claudin-7-B</t>
  </si>
  <si>
    <t xml:space="preserve">transcription activator BRG1 isoform X3 </t>
  </si>
  <si>
    <t>serine/arginine-rich splicing factor 3a isoform X2</t>
  </si>
  <si>
    <t>transmembrane protein 161A</t>
  </si>
  <si>
    <t>transcription elongation factor B polypeptide 1 isoform X1</t>
  </si>
  <si>
    <t>syntaxin-binding protein 2 isoform X1</t>
  </si>
  <si>
    <t>pancreatic progenitor cell differentiation and proliferation factor B-like</t>
  </si>
  <si>
    <t xml:space="preserve">replication protein A 32 kDa subunit </t>
  </si>
  <si>
    <t>Perca flavescens parathymosin-like (LOC114554376), mRNA</t>
  </si>
  <si>
    <t xml:space="preserve">membrane-bound O-acyltransferase domain-containing protein 2-like </t>
  </si>
  <si>
    <t xml:space="preserve">cytochrome c </t>
  </si>
  <si>
    <t xml:space="preserve">septin-2B isoform X1 </t>
  </si>
  <si>
    <t xml:space="preserve">small nuclear ribonucleoprotein Sm D1 </t>
  </si>
  <si>
    <t xml:space="preserve">activated RNA polymerase II transcriptional coactivator p15 isoform X1 </t>
  </si>
  <si>
    <t xml:space="preserve">ubiquitin-conjugating enzyme E2 G1-like </t>
  </si>
  <si>
    <t xml:space="preserve">multiple inositol polyphosphate phosphatase 1-like </t>
  </si>
  <si>
    <t xml:space="preserve">mortality factor 4-like protein 1 </t>
  </si>
  <si>
    <t xml:space="preserve">dnaJ homolog subfamily C member 7-like </t>
  </si>
  <si>
    <t xml:space="preserve">influenza virus NS1A-binding protein </t>
  </si>
  <si>
    <t xml:space="preserve">splicing factor U2AF 35 kDa subunit </t>
  </si>
  <si>
    <t xml:space="preserve">catenin delta-1 isoform X3 </t>
  </si>
  <si>
    <t xml:space="preserve">peptidyl-prolyl cis-trans isomerase NIMA-interacting 1 </t>
  </si>
  <si>
    <t xml:space="preserve">COBW domain-containing protein 1-like </t>
  </si>
  <si>
    <t xml:space="preserve">ras-related C3 botulinum toxin substrate 1 </t>
  </si>
  <si>
    <t xml:space="preserve">tight junction protein ZO-2-like </t>
  </si>
  <si>
    <t xml:space="preserve">PDZ domain-containing protein 11 isoform X1 </t>
  </si>
  <si>
    <t xml:space="preserve">histone-lysine N-methyltransferase SETDB1 isoform X1 </t>
  </si>
  <si>
    <t xml:space="preserve">solute carrier family 15 member 4 </t>
  </si>
  <si>
    <t xml:space="preserve">mitogen-activated protein kinase 12-like isoform X1 </t>
  </si>
  <si>
    <t xml:space="preserve">catenin alpha-1 </t>
  </si>
  <si>
    <t xml:space="preserve">FUN14 domain-containing protein 1 isoform X1 </t>
  </si>
  <si>
    <t xml:space="preserve">lysine-specific demethylase 3B isoform X1 </t>
  </si>
  <si>
    <t xml:space="preserve">coiled-coil domain-containing protein 9 isoform X2 </t>
  </si>
  <si>
    <t xml:space="preserve">UDP-glucuronic acid/UDP-N-acetylgalactosamine transporter </t>
  </si>
  <si>
    <t xml:space="preserve">glutamate dehydrogenase, mitochondrial </t>
  </si>
  <si>
    <t xml:space="preserve">glycosylated lysosomal membrane protein </t>
  </si>
  <si>
    <t xml:space="preserve">coiled-coil domain-containing protein 167 </t>
  </si>
  <si>
    <t xml:space="preserve">small ubiquitin-related modifier 2-like isoform X2 </t>
  </si>
  <si>
    <t xml:space="preserve">protein cornichon homolog 1 isoform X2 </t>
  </si>
  <si>
    <t xml:space="preserve">high mobility group-T protein isoform X1 </t>
  </si>
  <si>
    <t xml:space="preserve">phosphatidylserine synthase 1 </t>
  </si>
  <si>
    <t xml:space="preserve">bromodomain-containing protein 3 isoform X1 </t>
  </si>
  <si>
    <t xml:space="preserve">armadillo repeat-containing protein 6 </t>
  </si>
  <si>
    <t xml:space="preserve">ATP-dependent DNA helicase Q4 isoform X3 </t>
  </si>
  <si>
    <t xml:space="preserve">low-density lipoprotein receptor-related protein 1-like isoform X3 </t>
  </si>
  <si>
    <t xml:space="preserve">protein FAM177A1 </t>
  </si>
  <si>
    <t xml:space="preserve">phosphatase and actin regulator 4 isoform X5 </t>
  </si>
  <si>
    <t xml:space="preserve">histone H3-like centromeric protein CSE4 </t>
  </si>
  <si>
    <t xml:space="preserve">CD82 antigen-like </t>
  </si>
  <si>
    <t xml:space="preserve">RUN and FYVE domain-containing protein 1-like </t>
  </si>
  <si>
    <t xml:space="preserve">thyroid adenoma-associated protein homolog </t>
  </si>
  <si>
    <t xml:space="preserve">methyl-CpG-binding domain protein 3-like isoform X1 </t>
  </si>
  <si>
    <t xml:space="preserve">pre-mRNA-processing factor 39 isoform X1 </t>
  </si>
  <si>
    <t xml:space="preserve">tropomyosin alpha-1 chain isoform X7 </t>
  </si>
  <si>
    <t xml:space="preserve">sorting nexin-4 </t>
  </si>
  <si>
    <t xml:space="preserve">uncharacterized protein LOC111220051 isoform X2 </t>
  </si>
  <si>
    <t xml:space="preserve">protein 4.1-like isoform X1 </t>
  </si>
  <si>
    <t xml:space="preserve">serine/threonine-protein phosphatase 2A activator-like </t>
  </si>
  <si>
    <t xml:space="preserve">U1 small nuclear ribonucleoprotein C </t>
  </si>
  <si>
    <t xml:space="preserve">protein FAM172A isoform X1 </t>
  </si>
  <si>
    <t xml:space="preserve">PC4 and SFRS1-interacting protein-like isoform X1 </t>
  </si>
  <si>
    <t xml:space="preserve">sodium-dependent proline transporter-like </t>
  </si>
  <si>
    <t xml:space="preserve">p53 apoptosis effector related to PMP-22 </t>
  </si>
  <si>
    <t xml:space="preserve">sn1-specific diacylglycerol lipase alpha isoform X3 </t>
  </si>
  <si>
    <t xml:space="preserve">glycerophosphodiester phosphodiesterase domain-containing protein 5-like isoform X3 </t>
  </si>
  <si>
    <t xml:space="preserve">meckelin isoform X3 </t>
  </si>
  <si>
    <t xml:space="preserve">protein O-linked-mannose beta-1,2-N-acetylglucosaminyltransferase 1 isoform X1 </t>
  </si>
  <si>
    <t xml:space="preserve">cleft lip and palate transmembrane protein 1-like protein </t>
  </si>
  <si>
    <t xml:space="preserve">trichohyalin-like </t>
  </si>
  <si>
    <t xml:space="preserve">anion exchange protein 2 isoform X2 </t>
  </si>
  <si>
    <t xml:space="preserve">RUN domain-containing protein 3B </t>
  </si>
  <si>
    <t xml:space="preserve">nicotinamide riboside kinase 2-like isoform X1 </t>
  </si>
  <si>
    <t xml:space="preserve">5,6-dihydroxyindole-2-carboxylic acid oxidase </t>
  </si>
  <si>
    <t xml:space="preserve">unconventional myosin-XV </t>
  </si>
  <si>
    <t xml:space="preserve">integrin beta-1-binding protein 1 </t>
  </si>
  <si>
    <t xml:space="preserve">sodium/hydrogen exchanger 9B2 </t>
  </si>
  <si>
    <t xml:space="preserve">moesin isoform X1 </t>
  </si>
  <si>
    <t xml:space="preserve">peptidyl-prolyl cis-trans isomerase-like 1 </t>
  </si>
  <si>
    <t xml:space="preserve">SH3 domain-containing kinase-binding protein 1-like isoform X2 </t>
  </si>
  <si>
    <t xml:space="preserve">aldehyde oxidase </t>
  </si>
  <si>
    <t xml:space="preserve">catenin delta-2 isoform X4 </t>
  </si>
  <si>
    <t xml:space="preserve">uncharacterized protein LOC102351564 </t>
  </si>
  <si>
    <t xml:space="preserve">sister chromatid cohesion protein PDS5 homolog A </t>
  </si>
  <si>
    <t>YES</t>
  </si>
  <si>
    <t>P20962</t>
  </si>
  <si>
    <t>P09493</t>
  </si>
  <si>
    <t>Q5QJ38</t>
  </si>
  <si>
    <t>uncharacterized LOC116047978 (LOC116047978), ncRNA</t>
  </si>
  <si>
    <t>Protein name</t>
  </si>
  <si>
    <t xml:space="preserve">DNA topoisomerase I, mitochondrial-like </t>
  </si>
  <si>
    <t>Fold change difference in expression between high and low egg quality</t>
  </si>
  <si>
    <t>Taken for validation with qPCR?</t>
  </si>
  <si>
    <t>un-prot</t>
  </si>
  <si>
    <t>Zebrafish homolog</t>
  </si>
  <si>
    <t xml:space="preserve">RefSeq Acc. No. </t>
  </si>
  <si>
    <t>UniProt/KB Acc. No. of human hom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Fill="1"/>
    <xf numFmtId="0" fontId="18" fillId="0" borderId="0" xfId="0" applyFont="1" applyFill="1" applyAlignment="1">
      <alignment horizontal="left" vertical="top" wrapText="1"/>
    </xf>
    <xf numFmtId="0" fontId="19" fillId="0" borderId="0" xfId="0" applyFont="1" applyFill="1" applyAlignment="1">
      <alignment horizontal="left" vertical="top" wrapText="1"/>
    </xf>
    <xf numFmtId="0" fontId="20" fillId="0" borderId="0" xfId="0" applyFont="1" applyFill="1" applyAlignment="1">
      <alignment vertical="center"/>
    </xf>
    <xf numFmtId="0" fontId="20" fillId="0" borderId="0" xfId="0" applyFont="1" applyFill="1"/>
    <xf numFmtId="0" fontId="19" fillId="0" borderId="0" xfId="0" applyFont="1" applyAlignment="1">
      <alignment horizontal="left" vertical="top" wrapText="1"/>
    </xf>
    <xf numFmtId="0" fontId="21" fillId="0" borderId="0" xfId="0" applyFont="1" applyAlignment="1">
      <alignment horizontal="left" vertical="top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12"/>
  <sheetViews>
    <sheetView tabSelected="1" zoomScale="85" zoomScaleNormal="85" workbookViewId="0">
      <selection activeCell="C5" sqref="C5"/>
    </sheetView>
  </sheetViews>
  <sheetFormatPr defaultColWidth="0" defaultRowHeight="14.5" zeroHeight="1" x14ac:dyDescent="0.35"/>
  <cols>
    <col min="1" max="1" width="13.1796875" style="1" customWidth="1"/>
    <col min="2" max="2" width="75" style="1" bestFit="1" customWidth="1"/>
    <col min="3" max="3" width="18.81640625" style="1" bestFit="1" customWidth="1"/>
    <col min="4" max="4" width="8.90625" style="1" bestFit="1" customWidth="1"/>
    <col min="5" max="5" width="10.7265625" style="1" customWidth="1"/>
    <col min="6" max="6" width="13.26953125" style="1" customWidth="1"/>
    <col min="7" max="7" width="8.90625" style="1" customWidth="1"/>
    <col min="8" max="8" width="8.7265625" hidden="1"/>
    <col min="9" max="43" width="8.7265625" style="1" hidden="1"/>
    <col min="44" max="53" width="0" style="1" hidden="1"/>
    <col min="54" max="16384" width="8.7265625" style="1" hidden="1"/>
  </cols>
  <sheetData>
    <row r="1" spans="1:8" s="2" customFormat="1" ht="87" x14ac:dyDescent="0.35">
      <c r="A1" s="3" t="s">
        <v>156</v>
      </c>
      <c r="B1" s="3" t="s">
        <v>379</v>
      </c>
      <c r="C1" s="6" t="s">
        <v>385</v>
      </c>
      <c r="D1" s="7" t="s">
        <v>386</v>
      </c>
      <c r="E1" s="3" t="s">
        <v>384</v>
      </c>
      <c r="F1" s="3" t="s">
        <v>381</v>
      </c>
      <c r="G1" s="3" t="s">
        <v>382</v>
      </c>
    </row>
    <row r="2" spans="1:8" x14ac:dyDescent="0.35">
      <c r="A2" s="4" t="s">
        <v>248</v>
      </c>
      <c r="B2" s="1" t="s">
        <v>370</v>
      </c>
      <c r="C2" s="1" t="s">
        <v>12</v>
      </c>
      <c r="D2" s="1" t="s">
        <v>126</v>
      </c>
      <c r="E2" s="5" t="s">
        <v>165</v>
      </c>
      <c r="F2" s="1">
        <v>4.1619086000000003</v>
      </c>
      <c r="H2" s="1"/>
    </row>
    <row r="3" spans="1:8" x14ac:dyDescent="0.35">
      <c r="A3" s="4" t="s">
        <v>249</v>
      </c>
      <c r="B3" s="1" t="s">
        <v>333</v>
      </c>
      <c r="C3" s="1" t="s">
        <v>40</v>
      </c>
      <c r="D3" s="1" t="s">
        <v>93</v>
      </c>
      <c r="E3" s="5" t="s">
        <v>155</v>
      </c>
      <c r="F3" s="1">
        <v>2.0699553000000002</v>
      </c>
      <c r="H3" s="1"/>
    </row>
    <row r="4" spans="1:8" x14ac:dyDescent="0.35">
      <c r="A4" s="4" t="s">
        <v>250</v>
      </c>
      <c r="B4" s="1" t="s">
        <v>332</v>
      </c>
      <c r="C4" s="1" t="s">
        <v>71</v>
      </c>
      <c r="D4" s="1" t="s">
        <v>136</v>
      </c>
      <c r="E4" s="5" t="s">
        <v>166</v>
      </c>
      <c r="F4" s="1">
        <v>3.8043084</v>
      </c>
      <c r="G4" s="1" t="s">
        <v>374</v>
      </c>
      <c r="H4" s="1"/>
    </row>
    <row r="5" spans="1:8" x14ac:dyDescent="0.35">
      <c r="A5" s="4" t="s">
        <v>251</v>
      </c>
      <c r="B5" s="1" t="s">
        <v>313</v>
      </c>
      <c r="C5" s="1" t="s">
        <v>13</v>
      </c>
      <c r="D5" s="1" t="s">
        <v>125</v>
      </c>
      <c r="E5" s="5"/>
      <c r="F5" s="1">
        <v>2.6397984000000001</v>
      </c>
      <c r="H5" s="1"/>
    </row>
    <row r="6" spans="1:8" x14ac:dyDescent="0.35">
      <c r="A6" s="4" t="s">
        <v>167</v>
      </c>
      <c r="B6" s="1" t="s">
        <v>327</v>
      </c>
      <c r="C6" s="1" t="s">
        <v>21</v>
      </c>
      <c r="D6" s="1" t="s">
        <v>142</v>
      </c>
      <c r="E6" s="5" t="s">
        <v>167</v>
      </c>
      <c r="F6" s="1">
        <v>3.2317019</v>
      </c>
      <c r="H6" s="1"/>
    </row>
    <row r="7" spans="1:8" x14ac:dyDescent="0.35">
      <c r="A7" s="4" t="s">
        <v>168</v>
      </c>
      <c r="B7" s="1" t="s">
        <v>323</v>
      </c>
      <c r="C7" s="1" t="s">
        <v>24</v>
      </c>
      <c r="D7" s="1" t="s">
        <v>108</v>
      </c>
      <c r="E7" s="5" t="s">
        <v>168</v>
      </c>
      <c r="F7" s="1">
        <v>2.0359250000000002</v>
      </c>
      <c r="H7" s="1"/>
    </row>
    <row r="8" spans="1:8" x14ac:dyDescent="0.35">
      <c r="A8" s="4" t="s">
        <v>252</v>
      </c>
      <c r="B8" s="1" t="s">
        <v>339</v>
      </c>
      <c r="C8" s="1" t="s">
        <v>50</v>
      </c>
      <c r="D8" s="1" t="s">
        <v>81</v>
      </c>
      <c r="E8" s="5" t="s">
        <v>169</v>
      </c>
      <c r="F8" s="1">
        <v>2.0780702</v>
      </c>
      <c r="H8" s="1"/>
    </row>
    <row r="9" spans="1:8" x14ac:dyDescent="0.35">
      <c r="A9" s="4" t="s">
        <v>253</v>
      </c>
      <c r="B9" s="1" t="s">
        <v>291</v>
      </c>
      <c r="C9" s="1" t="s">
        <v>67</v>
      </c>
      <c r="D9" s="1" t="s">
        <v>143</v>
      </c>
      <c r="E9" s="5" t="s">
        <v>170</v>
      </c>
      <c r="F9" s="1">
        <v>2.4654862999999998</v>
      </c>
      <c r="G9" s="1" t="s">
        <v>374</v>
      </c>
      <c r="H9" s="1"/>
    </row>
    <row r="10" spans="1:8" x14ac:dyDescent="0.35">
      <c r="A10" s="4" t="s">
        <v>171</v>
      </c>
      <c r="B10" s="1" t="s">
        <v>358</v>
      </c>
      <c r="C10" s="1" t="s">
        <v>10</v>
      </c>
      <c r="D10" s="1" t="s">
        <v>117</v>
      </c>
      <c r="E10" s="5" t="s">
        <v>171</v>
      </c>
      <c r="F10" s="1">
        <v>2.6705299999999998</v>
      </c>
      <c r="H10" s="1"/>
    </row>
    <row r="11" spans="1:8" x14ac:dyDescent="0.35">
      <c r="A11" s="4" t="s">
        <v>172</v>
      </c>
      <c r="B11" s="1" t="s">
        <v>329</v>
      </c>
      <c r="C11" s="1" t="s">
        <v>34</v>
      </c>
      <c r="D11" s="1" t="s">
        <v>96</v>
      </c>
      <c r="E11" s="5" t="s">
        <v>172</v>
      </c>
      <c r="F11" s="1">
        <v>2.8378024000000002</v>
      </c>
      <c r="G11" s="1" t="s">
        <v>374</v>
      </c>
      <c r="H11" s="1"/>
    </row>
    <row r="12" spans="1:8" x14ac:dyDescent="0.35">
      <c r="A12" s="4" t="s">
        <v>173</v>
      </c>
      <c r="B12" s="1" t="s">
        <v>320</v>
      </c>
      <c r="C12" s="1" t="s">
        <v>48</v>
      </c>
      <c r="D12" s="1" t="s">
        <v>86</v>
      </c>
      <c r="E12" s="5" t="s">
        <v>173</v>
      </c>
      <c r="F12" s="1">
        <v>4.2331395000000001</v>
      </c>
      <c r="G12" s="1" t="s">
        <v>374</v>
      </c>
      <c r="H12" s="1"/>
    </row>
    <row r="13" spans="1:8" x14ac:dyDescent="0.35">
      <c r="A13" s="4" t="s">
        <v>174</v>
      </c>
      <c r="B13" s="1" t="s">
        <v>311</v>
      </c>
      <c r="C13" s="1" t="s">
        <v>5</v>
      </c>
      <c r="D13" s="1" t="s">
        <v>123</v>
      </c>
      <c r="E13" s="5" t="s">
        <v>174</v>
      </c>
      <c r="F13" s="1">
        <v>2.4864130000000002</v>
      </c>
      <c r="G13" s="1" t="s">
        <v>374</v>
      </c>
      <c r="H13" s="1"/>
    </row>
    <row r="14" spans="1:8" x14ac:dyDescent="0.35">
      <c r="A14" s="4" t="s">
        <v>254</v>
      </c>
      <c r="B14" s="1" t="s">
        <v>371</v>
      </c>
      <c r="C14" s="1" t="s">
        <v>73</v>
      </c>
      <c r="D14" s="1" t="s">
        <v>133</v>
      </c>
      <c r="E14" s="5" t="s">
        <v>175</v>
      </c>
      <c r="F14" s="1">
        <v>-7.4305196000000002</v>
      </c>
      <c r="H14" s="1"/>
    </row>
    <row r="15" spans="1:8" x14ac:dyDescent="0.35">
      <c r="A15" s="4" t="s">
        <v>255</v>
      </c>
      <c r="B15" s="1" t="s">
        <v>301</v>
      </c>
      <c r="C15" s="1" t="s">
        <v>65</v>
      </c>
      <c r="D15" s="1" t="s">
        <v>145</v>
      </c>
      <c r="E15" s="5" t="s">
        <v>176</v>
      </c>
      <c r="F15" s="1">
        <v>2.186871</v>
      </c>
      <c r="G15" s="1" t="s">
        <v>374</v>
      </c>
      <c r="H15" s="1"/>
    </row>
    <row r="16" spans="1:8" x14ac:dyDescent="0.35">
      <c r="A16" s="4" t="s">
        <v>177</v>
      </c>
      <c r="B16" s="1" t="s">
        <v>354</v>
      </c>
      <c r="C16" s="1" t="s">
        <v>0</v>
      </c>
      <c r="D16" s="1" t="s">
        <v>129</v>
      </c>
      <c r="E16" s="5" t="s">
        <v>177</v>
      </c>
      <c r="F16" s="1">
        <v>2.1819174000000001</v>
      </c>
      <c r="H16" s="1"/>
    </row>
    <row r="17" spans="1:8" x14ac:dyDescent="0.35">
      <c r="A17" s="4" t="s">
        <v>178</v>
      </c>
      <c r="B17" s="1" t="s">
        <v>308</v>
      </c>
      <c r="C17" s="1" t="s">
        <v>64</v>
      </c>
      <c r="D17" s="1" t="s">
        <v>146</v>
      </c>
      <c r="E17" s="5" t="s">
        <v>178</v>
      </c>
      <c r="F17" s="1">
        <v>2.0415757000000001</v>
      </c>
      <c r="H17" s="1"/>
    </row>
    <row r="18" spans="1:8" x14ac:dyDescent="0.35">
      <c r="A18" s="4" t="s">
        <v>256</v>
      </c>
      <c r="B18" s="1" t="s">
        <v>295</v>
      </c>
      <c r="C18" s="1" t="s">
        <v>2</v>
      </c>
      <c r="D18" s="1" t="s">
        <v>127</v>
      </c>
      <c r="E18" s="5" t="s">
        <v>179</v>
      </c>
      <c r="F18" s="1">
        <v>2.4993308000000001</v>
      </c>
      <c r="H18" s="1"/>
    </row>
    <row r="19" spans="1:8" x14ac:dyDescent="0.35">
      <c r="A19" s="4" t="s">
        <v>257</v>
      </c>
      <c r="B19" s="1" t="s">
        <v>347</v>
      </c>
      <c r="C19" s="1" t="s">
        <v>27</v>
      </c>
      <c r="D19" s="1" t="s">
        <v>106</v>
      </c>
      <c r="E19" s="5" t="s">
        <v>180</v>
      </c>
      <c r="F19" s="1">
        <v>2.7646682</v>
      </c>
      <c r="H19" s="1"/>
    </row>
    <row r="20" spans="1:8" x14ac:dyDescent="0.35">
      <c r="A20" s="4" t="s">
        <v>181</v>
      </c>
      <c r="B20" s="1" t="s">
        <v>350</v>
      </c>
      <c r="C20" s="1" t="s">
        <v>20</v>
      </c>
      <c r="D20" s="1" t="s">
        <v>110</v>
      </c>
      <c r="E20" s="5" t="s">
        <v>181</v>
      </c>
      <c r="F20" s="1">
        <v>3.1514761</v>
      </c>
      <c r="H20" s="1"/>
    </row>
    <row r="21" spans="1:8" x14ac:dyDescent="0.35">
      <c r="A21" s="4" t="s">
        <v>182</v>
      </c>
      <c r="B21" s="1" t="s">
        <v>336</v>
      </c>
      <c r="C21" s="1" t="s">
        <v>69</v>
      </c>
      <c r="D21" s="1" t="s">
        <v>138</v>
      </c>
      <c r="E21" s="5" t="s">
        <v>182</v>
      </c>
      <c r="F21" s="1">
        <v>3.1794989999999999</v>
      </c>
      <c r="H21" s="1"/>
    </row>
    <row r="22" spans="1:8" x14ac:dyDescent="0.35">
      <c r="A22" s="4" t="s">
        <v>183</v>
      </c>
      <c r="B22" s="1" t="s">
        <v>321</v>
      </c>
      <c r="C22" s="1" t="s">
        <v>57</v>
      </c>
      <c r="D22" s="1" t="s">
        <v>154</v>
      </c>
      <c r="E22" s="5" t="s">
        <v>183</v>
      </c>
      <c r="F22" s="1">
        <v>2.9735266999999999</v>
      </c>
      <c r="H22" s="1"/>
    </row>
    <row r="23" spans="1:8" x14ac:dyDescent="0.35">
      <c r="A23" s="4" t="s">
        <v>258</v>
      </c>
      <c r="B23" s="1" t="s">
        <v>355</v>
      </c>
      <c r="C23" s="1" t="s">
        <v>45</v>
      </c>
      <c r="D23" s="1" t="s">
        <v>89</v>
      </c>
      <c r="E23" s="5" t="s">
        <v>184</v>
      </c>
      <c r="F23" s="1">
        <v>3.3720910000000002</v>
      </c>
      <c r="H23" s="1"/>
    </row>
    <row r="24" spans="1:8" x14ac:dyDescent="0.35">
      <c r="A24" s="4" t="s">
        <v>185</v>
      </c>
      <c r="B24" s="1" t="s">
        <v>326</v>
      </c>
      <c r="C24" s="1" t="s">
        <v>55</v>
      </c>
      <c r="D24" s="1" t="s">
        <v>78</v>
      </c>
      <c r="E24" s="5" t="s">
        <v>185</v>
      </c>
      <c r="F24" s="1">
        <v>2.4923666</v>
      </c>
      <c r="H24" s="1"/>
    </row>
    <row r="25" spans="1:8" x14ac:dyDescent="0.35">
      <c r="A25" s="4" t="s">
        <v>259</v>
      </c>
      <c r="B25" s="1" t="s">
        <v>325</v>
      </c>
      <c r="C25" s="1" t="s">
        <v>44</v>
      </c>
      <c r="D25" s="1" t="s">
        <v>90</v>
      </c>
      <c r="E25" s="5" t="s">
        <v>186</v>
      </c>
      <c r="F25" s="1">
        <v>2.5414428999999998</v>
      </c>
      <c r="H25" s="1"/>
    </row>
    <row r="26" spans="1:8" x14ac:dyDescent="0.35">
      <c r="A26" s="4" t="s">
        <v>260</v>
      </c>
      <c r="B26" s="1" t="s">
        <v>338</v>
      </c>
      <c r="C26" s="1" t="s">
        <v>32</v>
      </c>
      <c r="D26" s="1" t="s">
        <v>98</v>
      </c>
      <c r="E26" s="5" t="s">
        <v>187</v>
      </c>
      <c r="F26" s="1">
        <v>2.4416769</v>
      </c>
      <c r="G26" s="1" t="s">
        <v>374</v>
      </c>
      <c r="H26" s="1"/>
    </row>
    <row r="27" spans="1:8" x14ac:dyDescent="0.35">
      <c r="A27" s="4" t="s">
        <v>261</v>
      </c>
      <c r="B27" s="1" t="s">
        <v>330</v>
      </c>
      <c r="C27" s="1" t="s">
        <v>25</v>
      </c>
      <c r="D27" s="1" t="s">
        <v>135</v>
      </c>
      <c r="E27" s="5" t="s">
        <v>188</v>
      </c>
      <c r="F27" s="1">
        <v>2.5883113999999998</v>
      </c>
      <c r="H27" s="1"/>
    </row>
    <row r="28" spans="1:8" x14ac:dyDescent="0.35">
      <c r="A28" s="4" t="s">
        <v>262</v>
      </c>
      <c r="B28" s="1" t="s">
        <v>346</v>
      </c>
      <c r="C28" s="1" t="s">
        <v>43</v>
      </c>
      <c r="D28" s="1" t="s">
        <v>91</v>
      </c>
      <c r="E28" s="5"/>
      <c r="F28" s="1">
        <v>2.0919590000000001</v>
      </c>
      <c r="H28" s="1"/>
    </row>
    <row r="29" spans="1:8" x14ac:dyDescent="0.35">
      <c r="A29" s="4" t="s">
        <v>189</v>
      </c>
      <c r="B29" s="1" t="s">
        <v>365</v>
      </c>
      <c r="C29" s="1" t="s">
        <v>38</v>
      </c>
      <c r="D29" s="1" t="s">
        <v>94</v>
      </c>
      <c r="E29" s="5" t="s">
        <v>189</v>
      </c>
      <c r="F29" s="1">
        <v>3.1055576999999999</v>
      </c>
      <c r="H29" s="1"/>
    </row>
    <row r="30" spans="1:8" x14ac:dyDescent="0.35">
      <c r="A30" s="4" t="s">
        <v>263</v>
      </c>
      <c r="B30" s="1" t="s">
        <v>309</v>
      </c>
      <c r="C30" s="1" t="s">
        <v>3</v>
      </c>
      <c r="D30" s="1" t="s">
        <v>119</v>
      </c>
      <c r="E30" s="5" t="s">
        <v>190</v>
      </c>
      <c r="F30" s="1">
        <v>2.5027363</v>
      </c>
      <c r="G30" s="1" t="s">
        <v>374</v>
      </c>
      <c r="H30" s="1"/>
    </row>
    <row r="31" spans="1:8" x14ac:dyDescent="0.35">
      <c r="A31" s="4" t="s">
        <v>191</v>
      </c>
      <c r="B31" s="1" t="s">
        <v>322</v>
      </c>
      <c r="C31" s="1" t="s">
        <v>47</v>
      </c>
      <c r="D31" s="1" t="s">
        <v>87</v>
      </c>
      <c r="E31" s="5" t="s">
        <v>191</v>
      </c>
      <c r="F31" s="1">
        <v>2.9529065999999999</v>
      </c>
      <c r="H31" s="1"/>
    </row>
    <row r="32" spans="1:8" x14ac:dyDescent="0.35">
      <c r="A32" s="4" t="s">
        <v>264</v>
      </c>
      <c r="B32" s="1" t="s">
        <v>335</v>
      </c>
      <c r="C32" s="1" t="s">
        <v>17</v>
      </c>
      <c r="D32" s="1" t="s">
        <v>113</v>
      </c>
      <c r="E32" s="5" t="s">
        <v>192</v>
      </c>
      <c r="F32" s="1">
        <v>2.0425422000000002</v>
      </c>
      <c r="H32" s="1"/>
    </row>
    <row r="33" spans="1:8" x14ac:dyDescent="0.35">
      <c r="A33" s="4" t="s">
        <v>265</v>
      </c>
      <c r="B33" s="1" t="s">
        <v>319</v>
      </c>
      <c r="C33" s="1" t="s">
        <v>159</v>
      </c>
      <c r="D33" s="1" t="s">
        <v>245</v>
      </c>
      <c r="E33" s="5" t="s">
        <v>193</v>
      </c>
      <c r="F33" s="1">
        <v>2.3341826999999999</v>
      </c>
      <c r="H33" s="1"/>
    </row>
    <row r="34" spans="1:8" x14ac:dyDescent="0.35">
      <c r="A34" s="4" t="s">
        <v>266</v>
      </c>
      <c r="B34" s="1" t="s">
        <v>342</v>
      </c>
      <c r="C34" s="1" t="s">
        <v>72</v>
      </c>
      <c r="D34" s="1" t="s">
        <v>134</v>
      </c>
      <c r="E34" s="5" t="s">
        <v>194</v>
      </c>
      <c r="F34" s="1">
        <v>2.2292847999999998</v>
      </c>
      <c r="G34" s="1" t="s">
        <v>374</v>
      </c>
      <c r="H34" s="1"/>
    </row>
    <row r="35" spans="1:8" x14ac:dyDescent="0.35">
      <c r="A35" s="4" t="s">
        <v>267</v>
      </c>
      <c r="B35" s="1" t="s">
        <v>300</v>
      </c>
      <c r="C35" s="1" t="s">
        <v>6</v>
      </c>
      <c r="D35" s="1" t="s">
        <v>122</v>
      </c>
      <c r="E35" s="5" t="s">
        <v>195</v>
      </c>
      <c r="F35" s="1">
        <v>2.7778037000000002</v>
      </c>
      <c r="H35" s="1"/>
    </row>
    <row r="36" spans="1:8" x14ac:dyDescent="0.35">
      <c r="A36" s="4" t="s">
        <v>268</v>
      </c>
      <c r="B36" s="1" t="s">
        <v>306</v>
      </c>
      <c r="C36" s="1" t="s">
        <v>42</v>
      </c>
      <c r="D36" s="1" t="s">
        <v>92</v>
      </c>
      <c r="E36" s="5" t="s">
        <v>196</v>
      </c>
      <c r="F36" s="1">
        <v>2.3395926999999999</v>
      </c>
      <c r="H36" s="1"/>
    </row>
    <row r="37" spans="1:8" x14ac:dyDescent="0.35">
      <c r="A37" s="4" t="s">
        <v>197</v>
      </c>
      <c r="B37" s="1" t="s">
        <v>307</v>
      </c>
      <c r="C37" s="1" t="s">
        <v>68</v>
      </c>
      <c r="D37" s="1" t="s">
        <v>141</v>
      </c>
      <c r="E37" s="5" t="s">
        <v>197</v>
      </c>
      <c r="F37" s="1">
        <v>2.4120165999999998</v>
      </c>
      <c r="G37" s="1" t="s">
        <v>374</v>
      </c>
      <c r="H37" s="1"/>
    </row>
    <row r="38" spans="1:8" x14ac:dyDescent="0.35">
      <c r="A38" s="4" t="s">
        <v>269</v>
      </c>
      <c r="B38" s="1" t="s">
        <v>367</v>
      </c>
      <c r="C38" s="1" t="s">
        <v>26</v>
      </c>
      <c r="D38" s="1" t="s">
        <v>107</v>
      </c>
      <c r="E38" s="5" t="s">
        <v>198</v>
      </c>
      <c r="F38" s="1">
        <v>-5.7450130000000001</v>
      </c>
      <c r="H38" s="1"/>
    </row>
    <row r="39" spans="1:8" x14ac:dyDescent="0.35">
      <c r="A39" s="4" t="s">
        <v>270</v>
      </c>
      <c r="B39" s="1" t="s">
        <v>364</v>
      </c>
      <c r="C39" s="1" t="s">
        <v>74</v>
      </c>
      <c r="D39" s="1" t="s">
        <v>132</v>
      </c>
      <c r="E39" s="5" t="s">
        <v>199</v>
      </c>
      <c r="F39" s="1">
        <v>2.0827865999999999</v>
      </c>
      <c r="H39" s="1"/>
    </row>
    <row r="40" spans="1:8" x14ac:dyDescent="0.35">
      <c r="A40" s="4" t="s">
        <v>200</v>
      </c>
      <c r="B40" s="1" t="s">
        <v>362</v>
      </c>
      <c r="C40" s="1" t="s">
        <v>52</v>
      </c>
      <c r="D40" s="1" t="s">
        <v>82</v>
      </c>
      <c r="E40" s="5" t="s">
        <v>200</v>
      </c>
      <c r="F40" s="1">
        <v>2.1983799999999998</v>
      </c>
      <c r="H40" s="1"/>
    </row>
    <row r="41" spans="1:8" x14ac:dyDescent="0.35">
      <c r="A41" s="4" t="s">
        <v>201</v>
      </c>
      <c r="B41" s="1" t="s">
        <v>373</v>
      </c>
      <c r="C41" s="1" t="s">
        <v>8</v>
      </c>
      <c r="D41" s="1" t="s">
        <v>120</v>
      </c>
      <c r="E41" s="5" t="s">
        <v>201</v>
      </c>
      <c r="F41" s="1">
        <v>2.8449848000000002</v>
      </c>
      <c r="H41" s="1"/>
    </row>
    <row r="42" spans="1:8" x14ac:dyDescent="0.35">
      <c r="A42" s="4" t="s">
        <v>202</v>
      </c>
      <c r="B42" s="1" t="s">
        <v>316</v>
      </c>
      <c r="C42" s="1" t="s">
        <v>49</v>
      </c>
      <c r="D42" s="1" t="s">
        <v>85</v>
      </c>
      <c r="E42" s="5" t="s">
        <v>202</v>
      </c>
      <c r="F42" s="1">
        <v>2.119678</v>
      </c>
      <c r="H42" s="1"/>
    </row>
    <row r="43" spans="1:8" x14ac:dyDescent="0.35">
      <c r="A43" s="4" t="s">
        <v>203</v>
      </c>
      <c r="B43" s="1" t="s">
        <v>353</v>
      </c>
      <c r="C43" s="1" t="s">
        <v>9</v>
      </c>
      <c r="D43" s="1" t="s">
        <v>118</v>
      </c>
      <c r="E43" s="5" t="s">
        <v>203</v>
      </c>
      <c r="F43" s="1">
        <v>2.0296053999999999</v>
      </c>
      <c r="H43" s="1"/>
    </row>
    <row r="44" spans="1:8" x14ac:dyDescent="0.35">
      <c r="A44" s="4" t="s">
        <v>271</v>
      </c>
      <c r="B44" s="1" t="s">
        <v>337</v>
      </c>
      <c r="C44" s="1" t="s">
        <v>51</v>
      </c>
      <c r="D44" s="1" t="s">
        <v>83</v>
      </c>
      <c r="E44" s="5" t="s">
        <v>204</v>
      </c>
      <c r="F44" s="1">
        <v>2.0009494000000001</v>
      </c>
      <c r="H44" s="1"/>
    </row>
    <row r="45" spans="1:8" x14ac:dyDescent="0.35">
      <c r="A45" s="4" t="s">
        <v>205</v>
      </c>
      <c r="B45" s="1" t="s">
        <v>312</v>
      </c>
      <c r="C45" s="1" t="s">
        <v>75</v>
      </c>
      <c r="D45" s="1" t="s">
        <v>152</v>
      </c>
      <c r="E45" s="5" t="s">
        <v>205</v>
      </c>
      <c r="F45" s="1">
        <v>2.7390077000000002</v>
      </c>
      <c r="H45" s="1"/>
    </row>
    <row r="46" spans="1:8" x14ac:dyDescent="0.35">
      <c r="A46" s="4" t="s">
        <v>206</v>
      </c>
      <c r="B46" s="1" t="s">
        <v>357</v>
      </c>
      <c r="C46" s="1" t="s">
        <v>29</v>
      </c>
      <c r="D46" s="1" t="s">
        <v>104</v>
      </c>
      <c r="E46" s="5" t="s">
        <v>206</v>
      </c>
      <c r="F46" s="1">
        <v>2.5886673999999998</v>
      </c>
      <c r="H46" s="1"/>
    </row>
    <row r="47" spans="1:8" x14ac:dyDescent="0.35">
      <c r="A47" s="4" t="s">
        <v>272</v>
      </c>
      <c r="B47" s="1" t="s">
        <v>297</v>
      </c>
      <c r="C47" s="1" t="s">
        <v>33</v>
      </c>
      <c r="D47" s="1" t="s">
        <v>97</v>
      </c>
      <c r="E47" s="5" t="s">
        <v>207</v>
      </c>
      <c r="F47" s="1">
        <v>2.2580710000000002</v>
      </c>
      <c r="H47" s="1"/>
    </row>
    <row r="48" spans="1:8" x14ac:dyDescent="0.35">
      <c r="A48" s="4" t="s">
        <v>208</v>
      </c>
      <c r="B48" s="1" t="s">
        <v>368</v>
      </c>
      <c r="C48" s="1" t="s">
        <v>62</v>
      </c>
      <c r="D48" s="1" t="s">
        <v>147</v>
      </c>
      <c r="E48" s="5" t="s">
        <v>208</v>
      </c>
      <c r="F48" s="1">
        <v>2.2576429999999998</v>
      </c>
      <c r="H48" s="1"/>
    </row>
    <row r="49" spans="1:8" x14ac:dyDescent="0.35">
      <c r="A49" s="4" t="s">
        <v>209</v>
      </c>
      <c r="B49" s="1" t="s">
        <v>343</v>
      </c>
      <c r="C49" s="1" t="s">
        <v>41</v>
      </c>
      <c r="D49" s="1" t="s">
        <v>84</v>
      </c>
      <c r="E49" s="5" t="s">
        <v>209</v>
      </c>
      <c r="F49" s="1">
        <v>2.7438807000000001</v>
      </c>
      <c r="H49" s="1"/>
    </row>
    <row r="50" spans="1:8" x14ac:dyDescent="0.35">
      <c r="A50" s="4" t="s">
        <v>273</v>
      </c>
      <c r="B50" s="1" t="s">
        <v>351</v>
      </c>
      <c r="C50" s="1" t="s">
        <v>7</v>
      </c>
      <c r="D50" s="1" t="s">
        <v>121</v>
      </c>
      <c r="E50" s="5" t="s">
        <v>210</v>
      </c>
      <c r="F50" s="1">
        <v>2.1441626999999999</v>
      </c>
      <c r="H50" s="1"/>
    </row>
    <row r="51" spans="1:8" x14ac:dyDescent="0.35">
      <c r="A51" s="4" t="s">
        <v>274</v>
      </c>
      <c r="B51" s="1" t="s">
        <v>331</v>
      </c>
      <c r="C51" s="1" t="s">
        <v>28</v>
      </c>
      <c r="D51" s="1" t="s">
        <v>105</v>
      </c>
      <c r="E51" s="5" t="s">
        <v>211</v>
      </c>
      <c r="F51" s="1">
        <v>2.3884473000000002</v>
      </c>
      <c r="H51" s="1"/>
    </row>
    <row r="52" spans="1:8" x14ac:dyDescent="0.35">
      <c r="A52" s="4" t="s">
        <v>275</v>
      </c>
      <c r="B52" s="1" t="s">
        <v>299</v>
      </c>
      <c r="C52" s="1" t="s">
        <v>162</v>
      </c>
      <c r="D52" s="1" t="s">
        <v>375</v>
      </c>
      <c r="E52" s="5" t="s">
        <v>212</v>
      </c>
      <c r="F52" s="1">
        <v>2.7223972999999999</v>
      </c>
      <c r="G52" s="1" t="s">
        <v>374</v>
      </c>
      <c r="H52" s="1"/>
    </row>
    <row r="53" spans="1:8" x14ac:dyDescent="0.35">
      <c r="A53" s="4" t="s">
        <v>213</v>
      </c>
      <c r="B53" s="1" t="s">
        <v>348</v>
      </c>
      <c r="C53" s="1" t="s">
        <v>60</v>
      </c>
      <c r="D53" s="1" t="s">
        <v>150</v>
      </c>
      <c r="E53" s="5" t="s">
        <v>213</v>
      </c>
      <c r="F53" s="1">
        <v>3.4228904</v>
      </c>
      <c r="H53" s="1"/>
    </row>
    <row r="54" spans="1:8" x14ac:dyDescent="0.35">
      <c r="A54" s="4" t="s">
        <v>276</v>
      </c>
      <c r="B54" s="1" t="s">
        <v>314</v>
      </c>
      <c r="C54" s="1" t="s">
        <v>66</v>
      </c>
      <c r="D54" s="1" t="s">
        <v>144</v>
      </c>
      <c r="E54" s="5" t="s">
        <v>214</v>
      </c>
      <c r="F54" s="1">
        <v>2.6018891000000002</v>
      </c>
      <c r="G54" s="1" t="s">
        <v>374</v>
      </c>
      <c r="H54" s="1"/>
    </row>
    <row r="55" spans="1:8" x14ac:dyDescent="0.35">
      <c r="A55" s="4" t="s">
        <v>215</v>
      </c>
      <c r="B55" s="1" t="s">
        <v>334</v>
      </c>
      <c r="C55" s="1" t="s">
        <v>22</v>
      </c>
      <c r="D55" s="1" t="s">
        <v>115</v>
      </c>
      <c r="E55" s="5" t="s">
        <v>215</v>
      </c>
      <c r="F55" s="1">
        <v>2.0814826000000002</v>
      </c>
      <c r="H55" s="1"/>
    </row>
    <row r="56" spans="1:8" x14ac:dyDescent="0.35">
      <c r="A56" s="4" t="s">
        <v>216</v>
      </c>
      <c r="B56" s="1" t="s">
        <v>298</v>
      </c>
      <c r="C56" s="1" t="s">
        <v>63</v>
      </c>
      <c r="D56" s="1" t="s">
        <v>148</v>
      </c>
      <c r="E56" s="5" t="s">
        <v>216</v>
      </c>
      <c r="F56" s="1">
        <v>2.3041171999999999</v>
      </c>
      <c r="H56" s="1"/>
    </row>
    <row r="57" spans="1:8" x14ac:dyDescent="0.35">
      <c r="A57" s="4" t="s">
        <v>217</v>
      </c>
      <c r="B57" s="1" t="s">
        <v>340</v>
      </c>
      <c r="C57" s="1" t="s">
        <v>4</v>
      </c>
      <c r="D57" s="1" t="s">
        <v>124</v>
      </c>
      <c r="E57" s="5" t="s">
        <v>217</v>
      </c>
      <c r="F57" s="1">
        <v>2.1070351999999999</v>
      </c>
      <c r="H57" s="1"/>
    </row>
    <row r="58" spans="1:8" x14ac:dyDescent="0.35">
      <c r="A58" s="4" t="s">
        <v>218</v>
      </c>
      <c r="B58" s="1" t="s">
        <v>361</v>
      </c>
      <c r="C58" s="1" t="s">
        <v>161</v>
      </c>
      <c r="D58" s="1" t="s">
        <v>246</v>
      </c>
      <c r="E58" s="5" t="s">
        <v>218</v>
      </c>
      <c r="F58" s="1">
        <v>2.5855966000000001</v>
      </c>
      <c r="H58" s="1"/>
    </row>
    <row r="59" spans="1:8" x14ac:dyDescent="0.35">
      <c r="A59" s="4" t="s">
        <v>219</v>
      </c>
      <c r="B59" s="1" t="s">
        <v>302</v>
      </c>
      <c r="C59" s="1" t="s">
        <v>58</v>
      </c>
      <c r="D59" s="1" t="s">
        <v>153</v>
      </c>
      <c r="E59" s="5" t="s">
        <v>219</v>
      </c>
      <c r="F59" s="1">
        <v>3.2991874000000001</v>
      </c>
      <c r="G59" s="1" t="s">
        <v>374</v>
      </c>
      <c r="H59" s="1"/>
    </row>
    <row r="60" spans="1:8" x14ac:dyDescent="0.35">
      <c r="A60" s="4" t="s">
        <v>277</v>
      </c>
      <c r="B60" s="1" t="s">
        <v>317</v>
      </c>
      <c r="C60" s="1" t="s">
        <v>76</v>
      </c>
      <c r="D60" s="1" t="s">
        <v>131</v>
      </c>
      <c r="E60" s="5" t="s">
        <v>220</v>
      </c>
      <c r="F60" s="1">
        <v>2.4137998000000001</v>
      </c>
      <c r="H60" s="1"/>
    </row>
    <row r="61" spans="1:8" x14ac:dyDescent="0.35">
      <c r="A61" s="4" t="s">
        <v>221</v>
      </c>
      <c r="B61" s="1" t="s">
        <v>369</v>
      </c>
      <c r="C61" s="1" t="s">
        <v>56</v>
      </c>
      <c r="D61" s="1" t="s">
        <v>77</v>
      </c>
      <c r="E61" s="5" t="s">
        <v>221</v>
      </c>
      <c r="F61" s="1">
        <v>4.1668487000000001</v>
      </c>
      <c r="H61" s="1"/>
    </row>
    <row r="62" spans="1:8" x14ac:dyDescent="0.35">
      <c r="A62" s="4" t="s">
        <v>222</v>
      </c>
      <c r="B62" s="1" t="s">
        <v>318</v>
      </c>
      <c r="C62" s="1" t="s">
        <v>53</v>
      </c>
      <c r="D62" s="1" t="s">
        <v>80</v>
      </c>
      <c r="E62" s="5" t="s">
        <v>222</v>
      </c>
      <c r="F62" s="1">
        <v>2.3600137000000001</v>
      </c>
      <c r="H62" s="1"/>
    </row>
    <row r="63" spans="1:8" x14ac:dyDescent="0.35">
      <c r="A63" s="4" t="s">
        <v>278</v>
      </c>
      <c r="B63" s="1" t="s">
        <v>324</v>
      </c>
      <c r="C63" s="1" t="s">
        <v>70</v>
      </c>
      <c r="D63" s="1" t="s">
        <v>137</v>
      </c>
      <c r="E63" s="5" t="s">
        <v>223</v>
      </c>
      <c r="F63" s="1">
        <v>3.1686640000000001</v>
      </c>
      <c r="H63" s="1"/>
    </row>
    <row r="64" spans="1:8" x14ac:dyDescent="0.35">
      <c r="A64" s="4" t="s">
        <v>279</v>
      </c>
      <c r="B64" s="1" t="s">
        <v>360</v>
      </c>
      <c r="C64" s="1" t="s">
        <v>18</v>
      </c>
      <c r="D64" s="1" t="s">
        <v>140</v>
      </c>
      <c r="E64" s="5" t="s">
        <v>224</v>
      </c>
      <c r="F64" s="1">
        <v>2.8706580000000002</v>
      </c>
      <c r="H64" s="1"/>
    </row>
    <row r="65" spans="1:8" x14ac:dyDescent="0.35">
      <c r="A65" s="4" t="s">
        <v>225</v>
      </c>
      <c r="B65" s="1" t="s">
        <v>352</v>
      </c>
      <c r="C65" s="1" t="s">
        <v>54</v>
      </c>
      <c r="D65" s="1" t="s">
        <v>79</v>
      </c>
      <c r="E65" s="5" t="s">
        <v>225</v>
      </c>
      <c r="F65" s="1">
        <v>2.6722467000000001</v>
      </c>
      <c r="H65" s="1"/>
    </row>
    <row r="66" spans="1:8" x14ac:dyDescent="0.35">
      <c r="A66" s="4" t="s">
        <v>280</v>
      </c>
      <c r="B66" s="1" t="s">
        <v>366</v>
      </c>
      <c r="C66" s="1" t="s">
        <v>157</v>
      </c>
      <c r="D66" s="1" t="s">
        <v>247</v>
      </c>
      <c r="E66" s="5" t="s">
        <v>163</v>
      </c>
      <c r="F66" s="1">
        <v>2.0295892000000002</v>
      </c>
      <c r="H66" s="1"/>
    </row>
    <row r="67" spans="1:8" x14ac:dyDescent="0.35">
      <c r="A67" s="4" t="s">
        <v>281</v>
      </c>
      <c r="B67" s="1" t="s">
        <v>292</v>
      </c>
      <c r="C67" s="1" t="s">
        <v>30</v>
      </c>
      <c r="D67" s="1" t="s">
        <v>103</v>
      </c>
      <c r="E67" s="5" t="s">
        <v>226</v>
      </c>
      <c r="F67" s="1">
        <v>2.2870623999999999</v>
      </c>
      <c r="G67" s="1" t="s">
        <v>374</v>
      </c>
      <c r="H67" s="1"/>
    </row>
    <row r="68" spans="1:8" x14ac:dyDescent="0.35">
      <c r="A68" s="4" t="s">
        <v>227</v>
      </c>
      <c r="B68" s="1" t="s">
        <v>349</v>
      </c>
      <c r="C68" s="1" t="s">
        <v>23</v>
      </c>
      <c r="D68" s="1" t="s">
        <v>109</v>
      </c>
      <c r="E68" s="5" t="s">
        <v>227</v>
      </c>
      <c r="F68" s="1">
        <v>2.228669</v>
      </c>
      <c r="G68" s="1" t="s">
        <v>374</v>
      </c>
      <c r="H68" s="1"/>
    </row>
    <row r="69" spans="1:8" x14ac:dyDescent="0.35">
      <c r="A69" s="4" t="s">
        <v>228</v>
      </c>
      <c r="B69" s="1" t="s">
        <v>303</v>
      </c>
      <c r="C69" s="1" t="s">
        <v>1</v>
      </c>
      <c r="D69" s="1" t="s">
        <v>128</v>
      </c>
      <c r="E69" s="5" t="s">
        <v>228</v>
      </c>
      <c r="F69" s="1">
        <v>2.9251170000000002</v>
      </c>
      <c r="G69" s="1" t="s">
        <v>374</v>
      </c>
      <c r="H69" s="1"/>
    </row>
    <row r="70" spans="1:8" x14ac:dyDescent="0.35">
      <c r="A70" s="4" t="s">
        <v>229</v>
      </c>
      <c r="B70" s="1" t="s">
        <v>372</v>
      </c>
      <c r="C70" s="1" t="s">
        <v>59</v>
      </c>
      <c r="D70" s="1" t="s">
        <v>151</v>
      </c>
      <c r="E70" s="5" t="s">
        <v>229</v>
      </c>
      <c r="F70" s="1">
        <v>4.1695266000000002</v>
      </c>
      <c r="H70" s="1"/>
    </row>
    <row r="71" spans="1:8" x14ac:dyDescent="0.35">
      <c r="A71" s="4" t="s">
        <v>230</v>
      </c>
      <c r="B71" s="1" t="s">
        <v>345</v>
      </c>
      <c r="C71" s="1" t="s">
        <v>39</v>
      </c>
      <c r="D71" s="1" t="s">
        <v>95</v>
      </c>
      <c r="E71" s="5" t="s">
        <v>230</v>
      </c>
      <c r="F71" s="1">
        <v>2.0581489999999998</v>
      </c>
      <c r="H71" s="1"/>
    </row>
    <row r="72" spans="1:8" x14ac:dyDescent="0.35">
      <c r="A72" s="4" t="s">
        <v>282</v>
      </c>
      <c r="B72" s="1" t="s">
        <v>293</v>
      </c>
      <c r="C72" s="1" t="s">
        <v>164</v>
      </c>
      <c r="D72" s="1" t="s">
        <v>130</v>
      </c>
      <c r="E72" s="5" t="s">
        <v>231</v>
      </c>
      <c r="F72" s="1">
        <v>2.6133728000000001</v>
      </c>
      <c r="H72" s="1"/>
    </row>
    <row r="73" spans="1:8" x14ac:dyDescent="0.35">
      <c r="A73" s="4" t="s">
        <v>232</v>
      </c>
      <c r="B73" s="1" t="s">
        <v>296</v>
      </c>
      <c r="C73" s="1" t="s">
        <v>11</v>
      </c>
      <c r="D73" s="1" t="s">
        <v>116</v>
      </c>
      <c r="E73" s="5" t="s">
        <v>232</v>
      </c>
      <c r="F73" s="1">
        <v>2.0020978</v>
      </c>
      <c r="H73" s="1"/>
    </row>
    <row r="74" spans="1:8" x14ac:dyDescent="0.35">
      <c r="A74" s="4" t="s">
        <v>283</v>
      </c>
      <c r="B74" s="1" t="s">
        <v>304</v>
      </c>
      <c r="C74" s="1" t="s">
        <v>36</v>
      </c>
      <c r="D74" s="1" t="s">
        <v>102</v>
      </c>
      <c r="E74" s="5" t="s">
        <v>233</v>
      </c>
      <c r="F74" s="1">
        <v>2.4043261999999999</v>
      </c>
      <c r="G74" s="1" t="s">
        <v>374</v>
      </c>
      <c r="H74" s="1"/>
    </row>
    <row r="75" spans="1:8" x14ac:dyDescent="0.35">
      <c r="A75" s="4" t="s">
        <v>284</v>
      </c>
      <c r="B75" s="1" t="s">
        <v>328</v>
      </c>
      <c r="C75" s="1" t="s">
        <v>37</v>
      </c>
      <c r="D75" s="1" t="s">
        <v>101</v>
      </c>
      <c r="E75" s="5" t="s">
        <v>234</v>
      </c>
      <c r="F75" s="1">
        <v>3.3679353999999999</v>
      </c>
      <c r="G75" s="1" t="s">
        <v>374</v>
      </c>
      <c r="H75" s="1"/>
    </row>
    <row r="76" spans="1:8" x14ac:dyDescent="0.35">
      <c r="A76" s="4" t="s">
        <v>285</v>
      </c>
      <c r="B76" s="1" t="s">
        <v>359</v>
      </c>
      <c r="C76" s="1" t="s">
        <v>158</v>
      </c>
      <c r="D76" s="1" t="s">
        <v>377</v>
      </c>
      <c r="E76" s="5"/>
      <c r="F76" s="1">
        <v>2.1563531999999999</v>
      </c>
      <c r="H76" s="1"/>
    </row>
    <row r="77" spans="1:8" x14ac:dyDescent="0.35">
      <c r="A77" s="4" t="s">
        <v>235</v>
      </c>
      <c r="B77" s="1" t="s">
        <v>341</v>
      </c>
      <c r="C77" s="1" t="s">
        <v>15</v>
      </c>
      <c r="D77" s="1" t="s">
        <v>114</v>
      </c>
      <c r="E77" s="5" t="s">
        <v>235</v>
      </c>
      <c r="F77" s="1">
        <v>2.0064223000000001</v>
      </c>
      <c r="H77" s="1"/>
    </row>
    <row r="78" spans="1:8" x14ac:dyDescent="0.35">
      <c r="A78" s="4" t="s">
        <v>286</v>
      </c>
      <c r="B78" s="1" t="s">
        <v>315</v>
      </c>
      <c r="C78" s="1" t="s">
        <v>31</v>
      </c>
      <c r="D78" s="1" t="s">
        <v>99</v>
      </c>
      <c r="E78" s="5" t="s">
        <v>236</v>
      </c>
      <c r="F78" s="1">
        <v>2.6436822000000002</v>
      </c>
      <c r="H78" s="1"/>
    </row>
    <row r="79" spans="1:8" x14ac:dyDescent="0.35">
      <c r="A79" s="4" t="s">
        <v>237</v>
      </c>
      <c r="B79" s="1" t="s">
        <v>294</v>
      </c>
      <c r="C79" s="1" t="s">
        <v>19</v>
      </c>
      <c r="D79" s="1" t="s">
        <v>111</v>
      </c>
      <c r="E79" s="5" t="s">
        <v>237</v>
      </c>
      <c r="F79" s="1">
        <v>2.0172918000000002</v>
      </c>
      <c r="H79" s="1"/>
    </row>
    <row r="80" spans="1:8" x14ac:dyDescent="0.35">
      <c r="A80" s="4" t="s">
        <v>238</v>
      </c>
      <c r="B80" s="1" t="s">
        <v>356</v>
      </c>
      <c r="C80" s="1" t="s">
        <v>14</v>
      </c>
      <c r="D80" s="1" t="s">
        <v>112</v>
      </c>
      <c r="E80" s="5" t="s">
        <v>238</v>
      </c>
      <c r="F80" s="1">
        <v>2.9318054</v>
      </c>
      <c r="H80" s="1"/>
    </row>
    <row r="81" spans="1:8" x14ac:dyDescent="0.35">
      <c r="A81" s="4" t="s">
        <v>287</v>
      </c>
      <c r="B81" s="1" t="s">
        <v>380</v>
      </c>
      <c r="C81" s="1" t="s">
        <v>46</v>
      </c>
      <c r="D81" s="1" t="s">
        <v>88</v>
      </c>
      <c r="E81" s="5" t="s">
        <v>239</v>
      </c>
      <c r="F81" s="1">
        <v>2.4931147</v>
      </c>
      <c r="G81" s="1" t="s">
        <v>374</v>
      </c>
      <c r="H81" s="1"/>
    </row>
    <row r="82" spans="1:8" x14ac:dyDescent="0.35">
      <c r="A82" s="4" t="s">
        <v>288</v>
      </c>
      <c r="B82" s="1" t="s">
        <v>344</v>
      </c>
      <c r="C82" s="1" t="s">
        <v>160</v>
      </c>
      <c r="D82" s="1" t="s">
        <v>376</v>
      </c>
      <c r="E82" s="5" t="s">
        <v>240</v>
      </c>
      <c r="F82" s="1">
        <v>2.5374946999999999</v>
      </c>
      <c r="H82" s="1"/>
    </row>
    <row r="83" spans="1:8" x14ac:dyDescent="0.35">
      <c r="A83" s="4" t="s">
        <v>289</v>
      </c>
      <c r="B83" s="1" t="s">
        <v>363</v>
      </c>
      <c r="C83" s="1" t="s">
        <v>16</v>
      </c>
      <c r="D83" s="1" t="s">
        <v>139</v>
      </c>
      <c r="E83" s="5" t="s">
        <v>241</v>
      </c>
      <c r="F83" s="1">
        <v>3.1365178</v>
      </c>
      <c r="H83" s="1"/>
    </row>
    <row r="84" spans="1:8" x14ac:dyDescent="0.35">
      <c r="A84" s="4" t="s">
        <v>242</v>
      </c>
      <c r="B84" s="1" t="s">
        <v>310</v>
      </c>
      <c r="C84" s="1" t="s">
        <v>35</v>
      </c>
      <c r="D84" s="1" t="s">
        <v>100</v>
      </c>
      <c r="E84" s="5" t="s">
        <v>242</v>
      </c>
      <c r="F84" s="1">
        <v>2.3142649999999998</v>
      </c>
      <c r="G84" s="1" t="s">
        <v>374</v>
      </c>
      <c r="H84" s="1"/>
    </row>
    <row r="85" spans="1:8" x14ac:dyDescent="0.35">
      <c r="A85" s="4" t="s">
        <v>290</v>
      </c>
      <c r="B85" s="1" t="s">
        <v>305</v>
      </c>
      <c r="C85" s="1" t="s">
        <v>61</v>
      </c>
      <c r="D85" s="1" t="s">
        <v>149</v>
      </c>
      <c r="E85" s="5" t="s">
        <v>243</v>
      </c>
      <c r="F85" s="1">
        <v>2.0917351000000002</v>
      </c>
      <c r="H85" s="1"/>
    </row>
    <row r="86" spans="1:8" x14ac:dyDescent="0.35">
      <c r="A86" s="5" t="s">
        <v>383</v>
      </c>
      <c r="B86" s="1" t="s">
        <v>378</v>
      </c>
      <c r="C86" s="1" t="s">
        <v>244</v>
      </c>
      <c r="F86" s="1">
        <v>2.4872152999999999</v>
      </c>
      <c r="H86" s="1"/>
    </row>
    <row r="87" spans="1:8" hidden="1" x14ac:dyDescent="0.35">
      <c r="H87" s="1"/>
    </row>
    <row r="88" spans="1:8" hidden="1" x14ac:dyDescent="0.35">
      <c r="H88" s="1"/>
    </row>
    <row r="89" spans="1:8" hidden="1" x14ac:dyDescent="0.35">
      <c r="H89" s="1"/>
    </row>
    <row r="90" spans="1:8" hidden="1" x14ac:dyDescent="0.35">
      <c r="H90" s="1"/>
    </row>
    <row r="91" spans="1:8" hidden="1" x14ac:dyDescent="0.35">
      <c r="H91" s="1"/>
    </row>
    <row r="92" spans="1:8" hidden="1" x14ac:dyDescent="0.35">
      <c r="H92" s="1"/>
    </row>
    <row r="93" spans="1:8" hidden="1" x14ac:dyDescent="0.35">
      <c r="H93" s="1"/>
    </row>
    <row r="94" spans="1:8" hidden="1" x14ac:dyDescent="0.35">
      <c r="H94" s="1"/>
    </row>
    <row r="95" spans="1:8" hidden="1" x14ac:dyDescent="0.35">
      <c r="H95" s="1"/>
    </row>
    <row r="96" spans="1:8" hidden="1" x14ac:dyDescent="0.35">
      <c r="H96" s="1"/>
    </row>
    <row r="97" spans="8:8" hidden="1" x14ac:dyDescent="0.35">
      <c r="H97" s="1"/>
    </row>
    <row r="98" spans="8:8" hidden="1" x14ac:dyDescent="0.35">
      <c r="H98" s="1"/>
    </row>
    <row r="99" spans="8:8" hidden="1" x14ac:dyDescent="0.35">
      <c r="H99" s="1"/>
    </row>
    <row r="100" spans="8:8" hidden="1" x14ac:dyDescent="0.35">
      <c r="H100" s="1"/>
    </row>
    <row r="101" spans="8:8" hidden="1" x14ac:dyDescent="0.35">
      <c r="H101" s="1"/>
    </row>
    <row r="102" spans="8:8" hidden="1" x14ac:dyDescent="0.35">
      <c r="H102" s="1"/>
    </row>
    <row r="112" spans="8:8" hidden="1" x14ac:dyDescent="0.35">
      <c r="H112" s="1"/>
    </row>
  </sheetData>
  <autoFilter ref="A1:BA1" xr:uid="{284F6E11-5300-4D66-8313-8742C03321CD}">
    <sortState xmlns:xlrd2="http://schemas.microsoft.com/office/spreadsheetml/2017/richdata2" ref="A2:BA86">
      <sortCondition ref="A1"/>
    </sortState>
  </autoFilter>
  <conditionalFormatting sqref="G43:G44 D67:D75 B1:C75 G1 G47:G53 G73:G74 D1:D33 D35:D57 D59:D65 G66 A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EGs between HQ and LQ eg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cp:lastPrinted>2020-12-24T10:36:22Z</cp:lastPrinted>
  <dcterms:created xsi:type="dcterms:W3CDTF">2020-06-25T14:56:27Z</dcterms:created>
  <dcterms:modified xsi:type="dcterms:W3CDTF">2020-12-24T10:37:17Z</dcterms:modified>
</cp:coreProperties>
</file>